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82">
  <si>
    <t>cancer_name</t>
  </si>
  <si>
    <t>sample_num_total</t>
  </si>
  <si>
    <t>primary cancer cohort_ID</t>
  </si>
  <si>
    <t>sample_num_P</t>
  </si>
  <si>
    <t>metastatic cancer sample_ID</t>
  </si>
  <si>
    <t>sample_num_M</t>
  </si>
  <si>
    <t>metastatic subcohort_ID</t>
  </si>
  <si>
    <t>subsample_num_M</t>
  </si>
  <si>
    <t>Bladder cancer</t>
  </si>
  <si>
    <t>Bladder_P</t>
  </si>
  <si>
    <t>Bladder_M</t>
  </si>
  <si>
    <t>Breast carcinoma</t>
  </si>
  <si>
    <t>Breast_P</t>
  </si>
  <si>
    <t>Breast_M</t>
  </si>
  <si>
    <t>Breast_Bone</t>
  </si>
  <si>
    <t>Breasat_Chest Wall</t>
  </si>
  <si>
    <t>Breast_Liver</t>
  </si>
  <si>
    <t>Breast_Lung</t>
  </si>
  <si>
    <t>Breast_Lymph Node</t>
  </si>
  <si>
    <t>Colorectal cancer</t>
  </si>
  <si>
    <t>Colorectal_P</t>
  </si>
  <si>
    <t>Colorectal_M</t>
  </si>
  <si>
    <t>Colorectal_Liver</t>
  </si>
  <si>
    <t>Endometrial cancer</t>
  </si>
  <si>
    <t>Endometrial_P</t>
  </si>
  <si>
    <t>Endometrial_M</t>
  </si>
  <si>
    <t>Colorectal_Lung</t>
  </si>
  <si>
    <t>Esophagogastric carcinoma</t>
  </si>
  <si>
    <t>Esophagogastric_P</t>
  </si>
  <si>
    <t>Esophagogastric_M</t>
  </si>
  <si>
    <t>Gastrointestinal stromal tumor</t>
  </si>
  <si>
    <t>GastrointestinalStromal_P</t>
  </si>
  <si>
    <t>GastrointestinalStromal_M</t>
  </si>
  <si>
    <t>Glioma</t>
  </si>
  <si>
    <t>Glioma_P</t>
  </si>
  <si>
    <t>Head and Neck carcinoma</t>
  </si>
  <si>
    <t>HeadNeck_P</t>
  </si>
  <si>
    <t>HeadNeck_M</t>
  </si>
  <si>
    <t>HeadNeck_Lung</t>
  </si>
  <si>
    <t>HeadNeck_Non-Lung</t>
  </si>
  <si>
    <t>Hepatocellular carcinoma</t>
  </si>
  <si>
    <t>Liver_P</t>
  </si>
  <si>
    <t>Non-small-cell Lung cancer</t>
  </si>
  <si>
    <t>Lung_P</t>
  </si>
  <si>
    <t>Lung_M</t>
  </si>
  <si>
    <t>Lung_Bone</t>
  </si>
  <si>
    <t>Lung_Brain</t>
  </si>
  <si>
    <t>Lung_Liver</t>
  </si>
  <si>
    <t>Lung_Lymph Node</t>
  </si>
  <si>
    <t>Lung_Pleura(Fluid)</t>
  </si>
  <si>
    <t>Melanoma</t>
  </si>
  <si>
    <t>Melanoma_P</t>
  </si>
  <si>
    <t>Melanoma_M</t>
  </si>
  <si>
    <t>Melanoma_Brain</t>
  </si>
  <si>
    <t>Melanoma_Liver</t>
  </si>
  <si>
    <t>Melanoma_Lung</t>
  </si>
  <si>
    <t>Melanoma_Lymph Node</t>
  </si>
  <si>
    <t>Ovarian cancer</t>
  </si>
  <si>
    <t>Ovarian_P</t>
  </si>
  <si>
    <t>Ovarian_M</t>
  </si>
  <si>
    <t>Pancreatic cancer</t>
  </si>
  <si>
    <t>Pancreatic_P</t>
  </si>
  <si>
    <t>Pancreatic_M</t>
  </si>
  <si>
    <t>Pancreatic_Liver</t>
  </si>
  <si>
    <t>Pancreatic_Non-Liver</t>
  </si>
  <si>
    <t>Prostate cancer</t>
  </si>
  <si>
    <t>Prostate_P</t>
  </si>
  <si>
    <t>Prostate_M</t>
  </si>
  <si>
    <t>Prostate_Bone</t>
  </si>
  <si>
    <t>Prostate_Liver</t>
  </si>
  <si>
    <t>Prostate_Lymph Node</t>
  </si>
  <si>
    <t>Renal cell carcinoma</t>
  </si>
  <si>
    <t>Renal_P</t>
  </si>
  <si>
    <t>Renal_M</t>
  </si>
  <si>
    <t>Skin cancer, non malanoma</t>
  </si>
  <si>
    <t>Skin_P</t>
  </si>
  <si>
    <t>Skin_M</t>
  </si>
  <si>
    <t>Thyroid cancer</t>
  </si>
  <si>
    <t>Thyroid_P</t>
  </si>
  <si>
    <t>Thyroid_M</t>
  </si>
  <si>
    <t>Thyroid_Lymph Node</t>
  </si>
  <si>
    <t>Thyroid_Non-Lymph Nod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Calibri"/>
      <charset val="134"/>
    </font>
    <font>
      <sz val="11"/>
      <name val="Calibri"/>
      <charset val="134"/>
    </font>
    <font>
      <b/>
      <sz val="11"/>
      <color theme="1"/>
      <name val="Calibri"/>
      <charset val="134"/>
    </font>
    <font>
      <sz val="11"/>
      <color rgb="FFFF0000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5"/>
  <sheetViews>
    <sheetView tabSelected="1" zoomScale="70" zoomScaleNormal="70" workbookViewId="0">
      <selection activeCell="A1" sqref="A1"/>
    </sheetView>
  </sheetViews>
  <sheetFormatPr defaultColWidth="8.72727272727273" defaultRowHeight="14.5"/>
  <cols>
    <col min="1" max="1" width="8.72727272727273" style="1"/>
    <col min="2" max="2" width="20.9090909090909" style="1" customWidth="1"/>
    <col min="3" max="3" width="22.9090909090909" style="1" customWidth="1"/>
    <col min="4" max="4" width="37.2727272727273" style="1" customWidth="1"/>
    <col min="5" max="5" width="18.8181818181818" style="1" customWidth="1"/>
    <col min="6" max="6" width="38.2727272727273" style="1" customWidth="1"/>
    <col min="7" max="7" width="16.4545454545455" style="1" customWidth="1"/>
    <col min="8" max="8" width="36.0909090909091" style="1" customWidth="1"/>
    <col min="9" max="9" width="26.5454545454545" style="1" customWidth="1"/>
    <col min="10" max="16384" width="8.72727272727273" style="1"/>
  </cols>
  <sheetData>
    <row r="1" spans="1:9">
      <c r="A1" s="1" t="s">
        <v>0</v>
      </c>
      <c r="C1" s="2" t="s">
        <v>1</v>
      </c>
      <c r="D1" s="3" t="s">
        <v>2</v>
      </c>
      <c r="E1" s="4" t="s">
        <v>3</v>
      </c>
      <c r="F1" s="4" t="s">
        <v>4</v>
      </c>
      <c r="G1" s="4" t="s">
        <v>5</v>
      </c>
      <c r="H1" s="5" t="s">
        <v>6</v>
      </c>
      <c r="I1" s="4" t="s">
        <v>7</v>
      </c>
    </row>
    <row r="2" spans="1:9">
      <c r="A2" s="6" t="s">
        <v>8</v>
      </c>
      <c r="C2" s="7">
        <f>E2+G2</f>
        <v>398</v>
      </c>
      <c r="D2" s="5" t="s">
        <v>9</v>
      </c>
      <c r="E2" s="8">
        <v>305</v>
      </c>
      <c r="F2" s="5" t="s">
        <v>10</v>
      </c>
      <c r="G2" s="8">
        <v>93</v>
      </c>
      <c r="H2" s="5"/>
      <c r="I2" s="8"/>
    </row>
    <row r="3" spans="1:9">
      <c r="A3" s="6" t="s">
        <v>11</v>
      </c>
      <c r="C3" s="7">
        <f>E3+G3</f>
        <v>1197</v>
      </c>
      <c r="D3" s="1" t="s">
        <v>12</v>
      </c>
      <c r="E3" s="7">
        <v>434</v>
      </c>
      <c r="F3" s="1" t="s">
        <v>13</v>
      </c>
      <c r="G3" s="7">
        <v>763</v>
      </c>
      <c r="H3" s="1" t="s">
        <v>14</v>
      </c>
      <c r="I3" s="7">
        <v>110</v>
      </c>
    </row>
    <row r="4" spans="1:9">
      <c r="A4" s="6"/>
      <c r="H4" s="1" t="s">
        <v>15</v>
      </c>
      <c r="I4" s="7">
        <v>54</v>
      </c>
    </row>
    <row r="5" spans="1:9">
      <c r="A5" s="6"/>
      <c r="H5" s="1" t="s">
        <v>16</v>
      </c>
      <c r="I5" s="7">
        <v>198</v>
      </c>
    </row>
    <row r="6" spans="1:9">
      <c r="A6" s="6"/>
      <c r="H6" s="1" t="s">
        <v>17</v>
      </c>
      <c r="I6" s="7">
        <v>64</v>
      </c>
    </row>
    <row r="7" spans="1:9">
      <c r="A7" s="6"/>
      <c r="H7" s="1" t="s">
        <v>18</v>
      </c>
      <c r="I7" s="7">
        <v>124</v>
      </c>
    </row>
    <row r="8" spans="1:9">
      <c r="A8" s="6" t="s">
        <v>19</v>
      </c>
      <c r="C8" s="7">
        <f>E8+G8</f>
        <v>976</v>
      </c>
      <c r="D8" s="1" t="s">
        <v>20</v>
      </c>
      <c r="E8" s="7">
        <v>498</v>
      </c>
      <c r="F8" s="1" t="s">
        <v>21</v>
      </c>
      <c r="G8" s="7">
        <v>478</v>
      </c>
      <c r="H8" s="1" t="s">
        <v>22</v>
      </c>
      <c r="I8" s="7">
        <v>283</v>
      </c>
    </row>
    <row r="9" spans="1:9">
      <c r="A9" s="6" t="s">
        <v>23</v>
      </c>
      <c r="C9" s="7">
        <f>E9+G9</f>
        <v>207</v>
      </c>
      <c r="D9" s="1" t="s">
        <v>24</v>
      </c>
      <c r="E9" s="7">
        <v>107</v>
      </c>
      <c r="F9" s="1" t="s">
        <v>25</v>
      </c>
      <c r="G9" s="7">
        <v>100</v>
      </c>
      <c r="H9" s="1" t="s">
        <v>26</v>
      </c>
      <c r="I9" s="7">
        <v>57</v>
      </c>
    </row>
    <row r="10" spans="1:9">
      <c r="A10" s="6" t="s">
        <v>27</v>
      </c>
      <c r="C10" s="7">
        <f>E10+G10</f>
        <v>300</v>
      </c>
      <c r="D10" s="1" t="s">
        <v>28</v>
      </c>
      <c r="E10" s="7">
        <v>212</v>
      </c>
      <c r="F10" s="1" t="s">
        <v>29</v>
      </c>
      <c r="G10" s="7">
        <v>88</v>
      </c>
      <c r="I10" s="7"/>
    </row>
    <row r="11" spans="1:9">
      <c r="A11" s="6" t="s">
        <v>30</v>
      </c>
      <c r="C11" s="7">
        <f>E11+G11</f>
        <v>121</v>
      </c>
      <c r="D11" s="1" t="s">
        <v>31</v>
      </c>
      <c r="E11" s="7">
        <v>81</v>
      </c>
      <c r="F11" s="1" t="s">
        <v>32</v>
      </c>
      <c r="G11" s="7">
        <v>40</v>
      </c>
      <c r="I11" s="7"/>
    </row>
    <row r="12" spans="1:5">
      <c r="A12" s="6" t="s">
        <v>33</v>
      </c>
      <c r="C12" s="7">
        <v>512</v>
      </c>
      <c r="D12" s="1" t="s">
        <v>34</v>
      </c>
      <c r="E12" s="7">
        <v>512</v>
      </c>
    </row>
    <row r="13" spans="1:9">
      <c r="A13" s="6" t="s">
        <v>35</v>
      </c>
      <c r="C13" s="7">
        <f>E13+G13</f>
        <v>163</v>
      </c>
      <c r="D13" s="1" t="s">
        <v>36</v>
      </c>
      <c r="E13" s="7">
        <v>71</v>
      </c>
      <c r="F13" s="1" t="s">
        <v>37</v>
      </c>
      <c r="G13" s="7">
        <v>92</v>
      </c>
      <c r="H13" s="1" t="s">
        <v>38</v>
      </c>
      <c r="I13" s="7">
        <v>42</v>
      </c>
    </row>
    <row r="14" spans="1:9">
      <c r="A14" s="6"/>
      <c r="H14" s="1" t="s">
        <v>39</v>
      </c>
      <c r="I14" s="7">
        <v>50</v>
      </c>
    </row>
    <row r="15" spans="1:9">
      <c r="A15" s="6" t="s">
        <v>40</v>
      </c>
      <c r="C15" s="7">
        <v>77</v>
      </c>
      <c r="D15" s="1" t="s">
        <v>41</v>
      </c>
      <c r="E15" s="7">
        <v>69</v>
      </c>
      <c r="G15" s="7"/>
      <c r="I15" s="7"/>
    </row>
    <row r="16" spans="1:9">
      <c r="A16" s="6" t="s">
        <v>42</v>
      </c>
      <c r="C16" s="7">
        <f>E16+G16</f>
        <v>1544</v>
      </c>
      <c r="D16" s="1" t="s">
        <v>43</v>
      </c>
      <c r="E16" s="7">
        <v>916</v>
      </c>
      <c r="F16" s="1" t="s">
        <v>44</v>
      </c>
      <c r="G16" s="7">
        <v>628</v>
      </c>
      <c r="H16" s="1" t="s">
        <v>45</v>
      </c>
      <c r="I16" s="7">
        <v>50</v>
      </c>
    </row>
    <row r="17" spans="1:9">
      <c r="A17" s="6"/>
      <c r="H17" s="1" t="s">
        <v>46</v>
      </c>
      <c r="I17" s="7">
        <v>61</v>
      </c>
    </row>
    <row r="18" spans="1:9">
      <c r="A18" s="6"/>
      <c r="H18" s="1" t="s">
        <v>47</v>
      </c>
      <c r="I18" s="7">
        <v>80</v>
      </c>
    </row>
    <row r="19" spans="1:9">
      <c r="A19" s="6"/>
      <c r="H19" s="1" t="s">
        <v>48</v>
      </c>
      <c r="I19" s="7">
        <v>222</v>
      </c>
    </row>
    <row r="20" spans="1:9">
      <c r="A20" s="6"/>
      <c r="H20" s="1" t="s">
        <v>49</v>
      </c>
      <c r="I20" s="7">
        <v>94</v>
      </c>
    </row>
    <row r="21" spans="1:9">
      <c r="A21" s="6" t="s">
        <v>50</v>
      </c>
      <c r="C21" s="7">
        <f>E21+G21</f>
        <v>344</v>
      </c>
      <c r="D21" s="1" t="s">
        <v>51</v>
      </c>
      <c r="E21" s="7">
        <v>84</v>
      </c>
      <c r="F21" s="1" t="s">
        <v>52</v>
      </c>
      <c r="G21" s="7">
        <v>260</v>
      </c>
      <c r="H21" s="1" t="s">
        <v>53</v>
      </c>
      <c r="I21" s="7">
        <v>24</v>
      </c>
    </row>
    <row r="22" spans="1:9">
      <c r="A22" s="6"/>
      <c r="H22" s="1" t="s">
        <v>54</v>
      </c>
      <c r="I22" s="7">
        <v>39</v>
      </c>
    </row>
    <row r="23" spans="1:9">
      <c r="A23" s="6"/>
      <c r="H23" s="1" t="s">
        <v>55</v>
      </c>
      <c r="I23" s="7">
        <v>32</v>
      </c>
    </row>
    <row r="24" spans="1:9">
      <c r="A24" s="6"/>
      <c r="H24" s="1" t="s">
        <v>56</v>
      </c>
      <c r="I24" s="7">
        <v>71</v>
      </c>
    </row>
    <row r="25" spans="1:9">
      <c r="A25" s="6" t="s">
        <v>57</v>
      </c>
      <c r="C25" s="7">
        <f>E25+G25</f>
        <v>209</v>
      </c>
      <c r="D25" s="1" t="s">
        <v>58</v>
      </c>
      <c r="E25" s="7">
        <v>78</v>
      </c>
      <c r="F25" s="1" t="s">
        <v>59</v>
      </c>
      <c r="G25" s="7">
        <v>131</v>
      </c>
      <c r="I25" s="7"/>
    </row>
    <row r="26" spans="1:9">
      <c r="A26" s="6" t="s">
        <v>60</v>
      </c>
      <c r="C26" s="7">
        <f>E26+G26</f>
        <v>476</v>
      </c>
      <c r="D26" s="1" t="s">
        <v>61</v>
      </c>
      <c r="E26" s="7">
        <v>287</v>
      </c>
      <c r="F26" s="1" t="s">
        <v>62</v>
      </c>
      <c r="G26" s="7">
        <v>189</v>
      </c>
      <c r="H26" s="1" t="s">
        <v>63</v>
      </c>
      <c r="I26" s="7">
        <v>131</v>
      </c>
    </row>
    <row r="27" spans="1:9">
      <c r="A27" s="6"/>
      <c r="H27" s="1" t="s">
        <v>64</v>
      </c>
      <c r="I27" s="7">
        <v>58</v>
      </c>
    </row>
    <row r="28" spans="1:9">
      <c r="A28" s="6" t="s">
        <v>65</v>
      </c>
      <c r="C28" s="7">
        <f>E28+G28</f>
        <v>579</v>
      </c>
      <c r="D28" s="1" t="s">
        <v>66</v>
      </c>
      <c r="E28" s="7">
        <v>295</v>
      </c>
      <c r="F28" s="1" t="s">
        <v>67</v>
      </c>
      <c r="G28" s="7">
        <v>284</v>
      </c>
      <c r="H28" s="1" t="s">
        <v>68</v>
      </c>
      <c r="I28" s="7">
        <v>55</v>
      </c>
    </row>
    <row r="29" spans="1:9">
      <c r="A29" s="6"/>
      <c r="H29" s="1" t="s">
        <v>69</v>
      </c>
      <c r="I29" s="7">
        <v>35</v>
      </c>
    </row>
    <row r="30" spans="1:9">
      <c r="A30" s="6"/>
      <c r="H30" s="1" t="s">
        <v>70</v>
      </c>
      <c r="I30" s="7">
        <v>112</v>
      </c>
    </row>
    <row r="31" spans="1:9">
      <c r="A31" s="6" t="s">
        <v>71</v>
      </c>
      <c r="C31" s="7">
        <f>E31+G31</f>
        <v>304</v>
      </c>
      <c r="D31" s="1" t="s">
        <v>72</v>
      </c>
      <c r="E31" s="7">
        <v>170</v>
      </c>
      <c r="F31" s="1" t="s">
        <v>73</v>
      </c>
      <c r="G31" s="7">
        <v>134</v>
      </c>
      <c r="I31" s="7"/>
    </row>
    <row r="32" spans="1:9">
      <c r="A32" s="6" t="s">
        <v>74</v>
      </c>
      <c r="C32" s="7">
        <f>E32+G32</f>
        <v>114</v>
      </c>
      <c r="D32" s="1" t="s">
        <v>75</v>
      </c>
      <c r="E32" s="7">
        <v>60</v>
      </c>
      <c r="F32" s="1" t="s">
        <v>76</v>
      </c>
      <c r="G32" s="7">
        <v>54</v>
      </c>
      <c r="I32" s="7"/>
    </row>
    <row r="33" spans="1:9">
      <c r="A33" s="6" t="s">
        <v>77</v>
      </c>
      <c r="C33" s="7">
        <f>E33+G33</f>
        <v>221</v>
      </c>
      <c r="D33" s="1" t="s">
        <v>78</v>
      </c>
      <c r="E33" s="7">
        <v>98</v>
      </c>
      <c r="F33" s="1" t="s">
        <v>79</v>
      </c>
      <c r="G33" s="7">
        <v>123</v>
      </c>
      <c r="H33" s="1" t="s">
        <v>80</v>
      </c>
      <c r="I33" s="7">
        <v>52</v>
      </c>
    </row>
    <row r="34" spans="8:9">
      <c r="H34" s="1" t="s">
        <v>81</v>
      </c>
      <c r="I34" s="7">
        <v>71</v>
      </c>
    </row>
    <row r="35" spans="2:2">
      <c r="B35" s="9"/>
    </row>
  </sheetData>
  <sortState ref="F2:G14">
    <sortCondition ref="F2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jia</dc:creator>
  <cp:lastModifiedBy>吕金超</cp:lastModifiedBy>
  <dcterms:created xsi:type="dcterms:W3CDTF">2022-08-12T03:37:00Z</dcterms:created>
  <dcterms:modified xsi:type="dcterms:W3CDTF">2024-04-28T08:36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770D72280A471CAA9940A6F2BF4418</vt:lpwstr>
  </property>
  <property fmtid="{D5CDD505-2E9C-101B-9397-08002B2CF9AE}" pid="3" name="KSOProductBuildVer">
    <vt:lpwstr>2052-12.1.0.16388</vt:lpwstr>
  </property>
</Properties>
</file>